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ms-excel.person+xml" PartName="/xl/persons/person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6 - compartment phylum DA anal" sheetId="1" r:id="rId5"/>
  </sheets>
  <definedNames/>
  <calcPr/>
</workbook>
</file>

<file path=xl/sharedStrings.xml><?xml version="1.0" encoding="utf-8"?>
<sst xmlns="http://schemas.openxmlformats.org/spreadsheetml/2006/main" count="204" uniqueCount="71">
  <si>
    <r>
      <rPr>
        <rFont val="Arial"/>
        <b/>
        <color theme="1"/>
      </rPr>
      <t>Supplementary Table S6.</t>
    </r>
    <r>
      <rPr>
        <rFont val="Arial"/>
        <color theme="1"/>
      </rPr>
      <t xml:space="preserve">  Phylum differential abundance analysis per compartment (on batch-corrected counts). We bolded rows with p-values &lt;= 0.05, and, per comparison, we shaded log-fold changes based on sign. Differential abundance analysis was performed with MMUPHin, accounting for treatment (drought or control) and compartment in the batch correction step.</t>
    </r>
  </si>
  <si>
    <t>Endosphere vs Bulk soil (reference: Bulk soil)</t>
  </si>
  <si>
    <t>Rhizosphere vs Endosphere (reference: Endosphere)</t>
  </si>
  <si>
    <t>Rhizosphere vs Bulk soil (reference: Bulk soil)</t>
  </si>
  <si>
    <t>Phylum</t>
  </si>
  <si>
    <t>logFC</t>
  </si>
  <si>
    <t>adj.P.Val</t>
  </si>
  <si>
    <t>GAL15</t>
  </si>
  <si>
    <t>Nitrospirota</t>
  </si>
  <si>
    <t>Elusimicrobiota</t>
  </si>
  <si>
    <t>Gemmatimonadota</t>
  </si>
  <si>
    <t>Proteobacteria</t>
  </si>
  <si>
    <t>Acidobacteriota</t>
  </si>
  <si>
    <t>Dadabacteria</t>
  </si>
  <si>
    <t>Planctomycetota</t>
  </si>
  <si>
    <t>NB1-j</t>
  </si>
  <si>
    <t>Zixibacteria</t>
  </si>
  <si>
    <t>Patescibacteria</t>
  </si>
  <si>
    <t>MBNT15</t>
  </si>
  <si>
    <t>Verrucomicrobiota</t>
  </si>
  <si>
    <t>Modulibacteria</t>
  </si>
  <si>
    <t>Sumerlaeota</t>
  </si>
  <si>
    <t>Desulfobacterota</t>
  </si>
  <si>
    <t>Myxococcota</t>
  </si>
  <si>
    <t>FW113</t>
  </si>
  <si>
    <t>Bacteroidota</t>
  </si>
  <si>
    <t>Armatimonadota</t>
  </si>
  <si>
    <t>LCP-89</t>
  </si>
  <si>
    <t>Cyanobacteria</t>
  </si>
  <si>
    <t>Latescibacterota</t>
  </si>
  <si>
    <t>Chloroflexi</t>
  </si>
  <si>
    <t>Dependentiae</t>
  </si>
  <si>
    <t>Nitrospinota</t>
  </si>
  <si>
    <t>PAUC34f</t>
  </si>
  <si>
    <t>Hydrogenedentes</t>
  </si>
  <si>
    <t>Abditibacteriota</t>
  </si>
  <si>
    <t>Firmicutes</t>
  </si>
  <si>
    <t>Entotheonellaeota</t>
  </si>
  <si>
    <t>WS1</t>
  </si>
  <si>
    <t>Methylomirabilota</t>
  </si>
  <si>
    <t>Margulisbacteria</t>
  </si>
  <si>
    <t>Sva0485</t>
  </si>
  <si>
    <t>WOR-1</t>
  </si>
  <si>
    <t>SAR324_clade(Marine_group_B)</t>
  </si>
  <si>
    <t>TX1A-33</t>
  </si>
  <si>
    <t>WPS-2</t>
  </si>
  <si>
    <t>DTB120</t>
  </si>
  <si>
    <t>Bdellovibrionota</t>
  </si>
  <si>
    <t>WS2</t>
  </si>
  <si>
    <t>WS4</t>
  </si>
  <si>
    <t>Rs-K70_termite_group</t>
  </si>
  <si>
    <t>RCP2-54</t>
  </si>
  <si>
    <t>Fusobacteriota</t>
  </si>
  <si>
    <t>Fibrobacterota</t>
  </si>
  <si>
    <t>Spirochaetota</t>
  </si>
  <si>
    <t>Actinobacteriota</t>
  </si>
  <si>
    <t>Deferrisomatota</t>
  </si>
  <si>
    <t>CK-2C2-2</t>
  </si>
  <si>
    <t>FCPU426</t>
  </si>
  <si>
    <t>Deinococcota</t>
  </si>
  <si>
    <t>TA06</t>
  </si>
  <si>
    <t>Cloacimonadota</t>
  </si>
  <si>
    <t>Deferribacterota</t>
  </si>
  <si>
    <t>Halanaerobiaeota</t>
  </si>
  <si>
    <t>Campylobacterota</t>
  </si>
  <si>
    <t/>
  </si>
  <si>
    <t>Synergistota</t>
  </si>
  <si>
    <t>Thermotogota</t>
  </si>
  <si>
    <t>Caldisericota</t>
  </si>
  <si>
    <t>Caldatribacteriota</t>
  </si>
  <si>
    <t>Coprothermobacterota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"/>
  </numFmts>
  <fonts count="7">
    <font>
      <sz val="10.0"/>
      <color rgb="FF000000"/>
      <name val="Arial"/>
      <scheme val="minor"/>
    </font>
    <font>
      <color theme="1"/>
      <name val="Arial"/>
      <scheme val="minor"/>
    </font>
    <font>
      <b/>
      <sz val="10.0"/>
      <color theme="1"/>
      <name val="Arial"/>
      <scheme val="minor"/>
    </font>
    <font/>
    <font>
      <b/>
      <sz val="9.0"/>
      <color theme="1"/>
      <name val="Arial"/>
      <scheme val="minor"/>
    </font>
    <font>
      <sz val="9.0"/>
      <color theme="1"/>
      <name val="Arial"/>
      <scheme val="minor"/>
    </font>
    <font>
      <b/>
      <sz val="9.0"/>
      <color rgb="FF000000"/>
      <name val="Arial"/>
      <scheme val="minor"/>
    </font>
  </fonts>
  <fills count="3">
    <fill>
      <patternFill patternType="none"/>
    </fill>
    <fill>
      <patternFill patternType="lightGray"/>
    </fill>
    <fill>
      <patternFill patternType="solid">
        <fgColor rgb="FFEFEFEF"/>
        <bgColor rgb="FFEFEFEF"/>
      </patternFill>
    </fill>
  </fills>
  <borders count="12">
    <border/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bottom style="medium">
        <color rgb="FF000000"/>
      </bottom>
    </border>
    <border>
      <bottom style="medium">
        <color rgb="FF000000"/>
      </bottom>
    </border>
    <border>
      <right style="thin">
        <color rgb="FF000000"/>
      </right>
      <bottom style="medium">
        <color rgb="FF000000"/>
      </bottom>
    </border>
    <border>
      <left style="thin">
        <color rgb="FF000000"/>
      </left>
    </border>
    <border>
      <right style="thin">
        <color rgb="FF000000"/>
      </right>
    </border>
    <border>
      <left style="thin">
        <color rgb="FF000000"/>
      </left>
      <bottom style="thin">
        <color rgb="FF000000"/>
      </bottom>
    </border>
    <border>
      <bottom style="thin">
        <color rgb="FF000000"/>
      </bottom>
    </border>
    <border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29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shrinkToFit="0" vertical="center" wrapText="1"/>
    </xf>
    <xf borderId="1" fillId="2" fontId="2" numFmtId="0" xfId="0" applyAlignment="1" applyBorder="1" applyFill="1" applyFont="1">
      <alignment horizontal="center" readingOrder="0"/>
    </xf>
    <xf borderId="2" fillId="0" fontId="3" numFmtId="0" xfId="0" applyBorder="1" applyFont="1"/>
    <xf borderId="3" fillId="0" fontId="3" numFmtId="0" xfId="0" applyBorder="1" applyFont="1"/>
    <xf borderId="2" fillId="2" fontId="2" numFmtId="0" xfId="0" applyAlignment="1" applyBorder="1" applyFont="1">
      <alignment horizontal="center" readingOrder="0"/>
    </xf>
    <xf borderId="4" fillId="2" fontId="2" numFmtId="0" xfId="0" applyAlignment="1" applyBorder="1" applyFont="1">
      <alignment readingOrder="0"/>
    </xf>
    <xf borderId="5" fillId="2" fontId="2" numFmtId="0" xfId="0" applyAlignment="1" applyBorder="1" applyFont="1">
      <alignment readingOrder="0"/>
    </xf>
    <xf borderId="6" fillId="2" fontId="2" numFmtId="0" xfId="0" applyAlignment="1" applyBorder="1" applyFont="1">
      <alignment readingOrder="0"/>
    </xf>
    <xf borderId="7" fillId="0" fontId="4" numFmtId="0" xfId="0" applyAlignment="1" applyBorder="1" applyFont="1">
      <alignment readingOrder="0"/>
    </xf>
    <xf borderId="0" fillId="0" fontId="4" numFmtId="164" xfId="0" applyAlignment="1" applyFont="1" applyNumberFormat="1">
      <alignment readingOrder="0"/>
    </xf>
    <xf borderId="7" fillId="0" fontId="4" numFmtId="164" xfId="0" applyAlignment="1" applyBorder="1" applyFont="1" applyNumberFormat="1">
      <alignment readingOrder="0"/>
    </xf>
    <xf borderId="8" fillId="0" fontId="4" numFmtId="164" xfId="0" applyAlignment="1" applyBorder="1" applyFont="1" applyNumberFormat="1">
      <alignment readingOrder="0"/>
    </xf>
    <xf borderId="0" fillId="0" fontId="4" numFmtId="0" xfId="0" applyAlignment="1" applyFont="1">
      <alignment readingOrder="0"/>
    </xf>
    <xf borderId="0" fillId="0" fontId="5" numFmtId="0" xfId="0" applyAlignment="1" applyFont="1">
      <alignment readingOrder="0"/>
    </xf>
    <xf borderId="0" fillId="0" fontId="5" numFmtId="164" xfId="0" applyAlignment="1" applyFont="1" applyNumberFormat="1">
      <alignment readingOrder="0"/>
    </xf>
    <xf borderId="8" fillId="0" fontId="5" numFmtId="164" xfId="0" applyAlignment="1" applyBorder="1" applyFont="1" applyNumberFormat="1">
      <alignment readingOrder="0"/>
    </xf>
    <xf borderId="7" fillId="0" fontId="6" numFmtId="0" xfId="0" applyAlignment="1" applyBorder="1" applyFont="1">
      <alignment readingOrder="0"/>
    </xf>
    <xf borderId="7" fillId="0" fontId="5" numFmtId="164" xfId="0" applyAlignment="1" applyBorder="1" applyFont="1" applyNumberFormat="1">
      <alignment readingOrder="0"/>
    </xf>
    <xf borderId="7" fillId="0" fontId="5" numFmtId="0" xfId="0" applyAlignment="1" applyBorder="1" applyFont="1">
      <alignment readingOrder="0"/>
    </xf>
    <xf borderId="7" fillId="0" fontId="5" numFmtId="0" xfId="0" applyBorder="1" applyFont="1"/>
    <xf borderId="0" fillId="0" fontId="5" numFmtId="164" xfId="0" applyFont="1" applyNumberFormat="1"/>
    <xf borderId="9" fillId="0" fontId="5" numFmtId="0" xfId="0" applyBorder="1" applyFont="1"/>
    <xf borderId="10" fillId="0" fontId="5" numFmtId="164" xfId="0" applyBorder="1" applyFont="1" applyNumberFormat="1"/>
    <xf borderId="9" fillId="0" fontId="5" numFmtId="164" xfId="0" applyBorder="1" applyFont="1" applyNumberFormat="1"/>
    <xf borderId="11" fillId="0" fontId="5" numFmtId="164" xfId="0" applyBorder="1" applyFont="1" applyNumberFormat="1"/>
    <xf borderId="10" fillId="0" fontId="5" numFmtId="0" xfId="0" applyAlignment="1" applyBorder="1" applyFont="1">
      <alignment readingOrder="0"/>
    </xf>
    <xf borderId="10" fillId="0" fontId="5" numFmtId="164" xfId="0" applyAlignment="1" applyBorder="1" applyFont="1" applyNumberFormat="1">
      <alignment readingOrder="0"/>
    </xf>
    <xf borderId="11" fillId="0" fontId="5" numFmtId="164" xfId="0" applyAlignment="1" applyBorder="1" applyFont="1" applyNumberForma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microsoft.com/office/2017/10/relationships/person" Target="persons/person.xml"/><Relationship Id="rId5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persons/person.xml><?xml version="1.0" encoding="utf-8"?>
<x18tc:personList xmlns:x18tc="http://schemas.microsoft.com/office/spreadsheetml/2018/threadedcomments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5.88"/>
    <col customWidth="1" min="4" max="4" width="15.63"/>
    <col customWidth="1" min="6" max="6" width="18.75"/>
    <col customWidth="1" min="7" max="7" width="16.13"/>
  </cols>
  <sheetData>
    <row r="1">
      <c r="A1" s="1" t="s">
        <v>0</v>
      </c>
    </row>
    <row r="2">
      <c r="A2" s="2" t="s">
        <v>1</v>
      </c>
      <c r="B2" s="3"/>
      <c r="C2" s="3"/>
      <c r="D2" s="2" t="s">
        <v>2</v>
      </c>
      <c r="E2" s="3"/>
      <c r="F2" s="4"/>
      <c r="G2" s="5" t="s">
        <v>3</v>
      </c>
      <c r="H2" s="3"/>
      <c r="I2" s="4"/>
    </row>
    <row r="3">
      <c r="A3" s="6" t="s">
        <v>4</v>
      </c>
      <c r="B3" s="7" t="s">
        <v>5</v>
      </c>
      <c r="C3" s="7" t="s">
        <v>6</v>
      </c>
      <c r="D3" s="6" t="s">
        <v>4</v>
      </c>
      <c r="E3" s="7" t="s">
        <v>5</v>
      </c>
      <c r="F3" s="8" t="s">
        <v>6</v>
      </c>
      <c r="G3" s="7" t="s">
        <v>4</v>
      </c>
      <c r="H3" s="7" t="s">
        <v>5</v>
      </c>
      <c r="I3" s="8" t="s">
        <v>6</v>
      </c>
    </row>
    <row r="4">
      <c r="A4" s="9" t="s">
        <v>7</v>
      </c>
      <c r="B4" s="10">
        <v>-1.02769259421191</v>
      </c>
      <c r="C4" s="10">
        <v>3.92729113448354E-19</v>
      </c>
      <c r="D4" s="11" t="s">
        <v>8</v>
      </c>
      <c r="E4" s="10">
        <v>3.87772140628324</v>
      </c>
      <c r="F4" s="12">
        <v>5.00098848173086E-24</v>
      </c>
      <c r="G4" s="13" t="s">
        <v>9</v>
      </c>
      <c r="H4" s="10">
        <v>-0.60323156361788</v>
      </c>
      <c r="I4" s="12">
        <v>1.63530184546932E-8</v>
      </c>
    </row>
    <row r="5">
      <c r="A5" s="9" t="s">
        <v>8</v>
      </c>
      <c r="B5" s="10">
        <v>-4.56033453322786</v>
      </c>
      <c r="C5" s="10">
        <v>2.44045636836904E-18</v>
      </c>
      <c r="D5" s="11" t="s">
        <v>10</v>
      </c>
      <c r="E5" s="10">
        <v>4.35954712652599</v>
      </c>
      <c r="F5" s="12">
        <v>1.13919455286173E-12</v>
      </c>
      <c r="G5" s="13" t="s">
        <v>11</v>
      </c>
      <c r="H5" s="10">
        <v>0.35891405958721</v>
      </c>
      <c r="I5" s="12">
        <v>5.329990162346E-6</v>
      </c>
    </row>
    <row r="6">
      <c r="A6" s="9" t="s">
        <v>10</v>
      </c>
      <c r="B6" s="10">
        <v>-5.19487750403707</v>
      </c>
      <c r="C6" s="10">
        <v>1.37272921036695E-15</v>
      </c>
      <c r="D6" s="11" t="s">
        <v>12</v>
      </c>
      <c r="E6" s="10">
        <v>2.49700920991039</v>
      </c>
      <c r="F6" s="12">
        <v>2.69443873537414E-11</v>
      </c>
      <c r="G6" s="13" t="s">
        <v>8</v>
      </c>
      <c r="H6" s="10">
        <v>-0.842817362488589</v>
      </c>
      <c r="I6" s="12">
        <v>6.9079722295009E-5</v>
      </c>
    </row>
    <row r="7">
      <c r="A7" s="9" t="s">
        <v>13</v>
      </c>
      <c r="B7" s="10">
        <v>-0.825781254963695</v>
      </c>
      <c r="C7" s="10">
        <v>1.37272921036695E-15</v>
      </c>
      <c r="D7" s="11" t="s">
        <v>14</v>
      </c>
      <c r="E7" s="10">
        <v>2.46769248877488</v>
      </c>
      <c r="F7" s="12">
        <v>3.15144914497836E-6</v>
      </c>
      <c r="G7" s="13" t="s">
        <v>15</v>
      </c>
      <c r="H7" s="10">
        <v>-0.773218515790085</v>
      </c>
      <c r="I7" s="12">
        <v>0.0052907324019456</v>
      </c>
    </row>
    <row r="8">
      <c r="A8" s="9" t="s">
        <v>16</v>
      </c>
      <c r="B8" s="10">
        <v>-2.0062070870018</v>
      </c>
      <c r="C8" s="10">
        <v>4.21363052421553E-12</v>
      </c>
      <c r="D8" s="11" t="s">
        <v>9</v>
      </c>
      <c r="E8" s="10">
        <v>1.83440595482804</v>
      </c>
      <c r="F8" s="12">
        <v>4.13428810548031E-6</v>
      </c>
      <c r="G8" s="14" t="s">
        <v>10</v>
      </c>
      <c r="H8" s="15">
        <v>-0.72907032903182</v>
      </c>
      <c r="I8" s="16">
        <v>0.0682631141398449</v>
      </c>
    </row>
    <row r="9">
      <c r="A9" s="9" t="s">
        <v>12</v>
      </c>
      <c r="B9" s="10">
        <v>-2.68774765632805</v>
      </c>
      <c r="C9" s="10">
        <v>1.75913695283056E-11</v>
      </c>
      <c r="D9" s="11" t="s">
        <v>17</v>
      </c>
      <c r="E9" s="10">
        <v>1.39503261165038</v>
      </c>
      <c r="F9" s="12">
        <v>8.41660889887612E-5</v>
      </c>
      <c r="G9" s="14" t="s">
        <v>18</v>
      </c>
      <c r="H9" s="15">
        <v>-0.423400869842438</v>
      </c>
      <c r="I9" s="16">
        <v>0.0737423058250092</v>
      </c>
    </row>
    <row r="10">
      <c r="A10" s="9" t="s">
        <v>9</v>
      </c>
      <c r="B10" s="10">
        <v>-2.43396445629425</v>
      </c>
      <c r="C10" s="10">
        <v>1.37131959169431E-9</v>
      </c>
      <c r="D10" s="11" t="s">
        <v>19</v>
      </c>
      <c r="E10" s="10">
        <v>1.38593747615346</v>
      </c>
      <c r="F10" s="12">
        <v>8.41356981533655E-4</v>
      </c>
      <c r="G10" s="14" t="s">
        <v>12</v>
      </c>
      <c r="H10" s="15">
        <v>-0.356192196327785</v>
      </c>
      <c r="I10" s="16">
        <v>0.10491197165999</v>
      </c>
    </row>
    <row r="11">
      <c r="A11" s="9" t="s">
        <v>14</v>
      </c>
      <c r="B11" s="10">
        <v>-2.89360802842794</v>
      </c>
      <c r="C11" s="10">
        <v>1.75846342456145E-6</v>
      </c>
      <c r="D11" s="11" t="s">
        <v>20</v>
      </c>
      <c r="E11" s="10">
        <v>-0.221550594104094</v>
      </c>
      <c r="F11" s="12">
        <v>0.00412069140390315</v>
      </c>
      <c r="G11" s="14" t="s">
        <v>21</v>
      </c>
      <c r="H11" s="15">
        <v>-0.376156838138893</v>
      </c>
      <c r="I11" s="16">
        <v>0.119524466881934</v>
      </c>
    </row>
    <row r="12">
      <c r="A12" s="17" t="s">
        <v>11</v>
      </c>
      <c r="B12" s="10">
        <v>0.793080414866232</v>
      </c>
      <c r="C12" s="10">
        <v>8.53691254959363E-6</v>
      </c>
      <c r="D12" s="11" t="s">
        <v>22</v>
      </c>
      <c r="E12" s="10">
        <v>1.50908949908377</v>
      </c>
      <c r="F12" s="12">
        <v>0.00412069140390315</v>
      </c>
      <c r="G12" s="14" t="s">
        <v>23</v>
      </c>
      <c r="H12" s="15">
        <v>-0.273870348482868</v>
      </c>
      <c r="I12" s="16">
        <v>0.119524466881934</v>
      </c>
    </row>
    <row r="13">
      <c r="A13" s="9" t="s">
        <v>24</v>
      </c>
      <c r="B13" s="10">
        <v>-0.242316039111823</v>
      </c>
      <c r="C13" s="10">
        <v>6.55349583999132E-5</v>
      </c>
      <c r="D13" s="11" t="s">
        <v>11</v>
      </c>
      <c r="E13" s="10">
        <v>-0.380910421416865</v>
      </c>
      <c r="F13" s="12">
        <v>0.00690365957962795</v>
      </c>
      <c r="G13" s="14" t="s">
        <v>14</v>
      </c>
      <c r="H13" s="15">
        <v>-0.601813188405423</v>
      </c>
      <c r="I13" s="16">
        <v>0.119524466881934</v>
      </c>
    </row>
    <row r="14">
      <c r="A14" s="17" t="s">
        <v>25</v>
      </c>
      <c r="B14" s="10">
        <v>1.03804559967343</v>
      </c>
      <c r="C14" s="10">
        <v>9.87227422175843E-5</v>
      </c>
      <c r="D14" s="11" t="s">
        <v>26</v>
      </c>
      <c r="E14" s="10">
        <v>2.00209818640006</v>
      </c>
      <c r="F14" s="12">
        <v>0.0082698065138379</v>
      </c>
      <c r="G14" s="14" t="s">
        <v>25</v>
      </c>
      <c r="H14" s="15">
        <v>0.568606378670366</v>
      </c>
      <c r="I14" s="16">
        <v>0.119524466881934</v>
      </c>
    </row>
    <row r="15">
      <c r="A15" s="9" t="s">
        <v>27</v>
      </c>
      <c r="B15" s="10">
        <v>-0.646115245542163</v>
      </c>
      <c r="C15" s="10">
        <v>2.06611057981671E-4</v>
      </c>
      <c r="D15" s="11" t="s">
        <v>28</v>
      </c>
      <c r="E15" s="10">
        <v>1.53754805917087</v>
      </c>
      <c r="F15" s="12">
        <v>0.0082698065138379</v>
      </c>
      <c r="G15" s="14" t="s">
        <v>29</v>
      </c>
      <c r="H15" s="15">
        <v>-0.521412901748189</v>
      </c>
      <c r="I15" s="16">
        <v>0.185798440369377</v>
      </c>
    </row>
    <row r="16">
      <c r="A16" s="9" t="s">
        <v>30</v>
      </c>
      <c r="B16" s="10">
        <v>-1.42270237552087</v>
      </c>
      <c r="C16" s="10">
        <v>8.83841041820168E-4</v>
      </c>
      <c r="D16" s="11" t="s">
        <v>16</v>
      </c>
      <c r="E16" s="10">
        <v>1.54628059930453</v>
      </c>
      <c r="F16" s="12">
        <v>0.00968422318464962</v>
      </c>
      <c r="G16" s="14" t="s">
        <v>31</v>
      </c>
      <c r="H16" s="15">
        <v>-0.550049726042698</v>
      </c>
      <c r="I16" s="16">
        <v>0.185798440369377</v>
      </c>
    </row>
    <row r="17">
      <c r="A17" s="9" t="s">
        <v>32</v>
      </c>
      <c r="B17" s="10">
        <v>-0.0714285714285709</v>
      </c>
      <c r="C17" s="10">
        <v>0.00352326895572787</v>
      </c>
      <c r="D17" s="11" t="s">
        <v>31</v>
      </c>
      <c r="E17" s="10">
        <v>1.01131917739396</v>
      </c>
      <c r="F17" s="12">
        <v>0.0221446004070713</v>
      </c>
      <c r="G17" s="14" t="s">
        <v>28</v>
      </c>
      <c r="H17" s="15">
        <v>-0.64368998329319</v>
      </c>
      <c r="I17" s="16">
        <v>0.189210970161778</v>
      </c>
    </row>
    <row r="18">
      <c r="A18" s="9" t="s">
        <v>33</v>
      </c>
      <c r="B18" s="10">
        <v>-0.0714285714285707</v>
      </c>
      <c r="C18" s="10">
        <v>0.00352326895572787</v>
      </c>
      <c r="D18" s="11" t="s">
        <v>34</v>
      </c>
      <c r="E18" s="10">
        <v>2.87152096227015</v>
      </c>
      <c r="F18" s="12">
        <v>0.0221446004070713</v>
      </c>
      <c r="G18" s="14" t="s">
        <v>35</v>
      </c>
      <c r="H18" s="15">
        <v>0.0503559755192221</v>
      </c>
      <c r="I18" s="16">
        <v>0.219303966843658</v>
      </c>
    </row>
    <row r="19">
      <c r="A19" s="9" t="s">
        <v>28</v>
      </c>
      <c r="B19" s="10">
        <v>-1.96926112903373</v>
      </c>
      <c r="C19" s="10">
        <v>0.00437933199130769</v>
      </c>
      <c r="D19" s="11" t="s">
        <v>36</v>
      </c>
      <c r="E19" s="10">
        <v>1.3198243787477</v>
      </c>
      <c r="F19" s="12">
        <v>0.0347177044668669</v>
      </c>
      <c r="G19" s="14" t="s">
        <v>37</v>
      </c>
      <c r="H19" s="15">
        <v>-1.00299035298642</v>
      </c>
      <c r="I19" s="16">
        <v>0.291357069906475</v>
      </c>
    </row>
    <row r="20">
      <c r="A20" s="9" t="s">
        <v>38</v>
      </c>
      <c r="B20" s="10">
        <v>-0.502006657822038</v>
      </c>
      <c r="C20" s="10">
        <v>0.0194990318519104</v>
      </c>
      <c r="D20" s="11" t="s">
        <v>25</v>
      </c>
      <c r="E20" s="10">
        <v>-0.49272451457859</v>
      </c>
      <c r="F20" s="12">
        <v>0.0437057694321069</v>
      </c>
      <c r="G20" s="14" t="s">
        <v>36</v>
      </c>
      <c r="H20" s="15">
        <v>-0.38012838507415</v>
      </c>
      <c r="I20" s="16">
        <v>0.358254433676917</v>
      </c>
    </row>
    <row r="21">
      <c r="A21" s="9" t="s">
        <v>39</v>
      </c>
      <c r="B21" s="10">
        <v>-4.23311179662502</v>
      </c>
      <c r="C21" s="10">
        <v>0.0203846312267731</v>
      </c>
      <c r="D21" s="11" t="s">
        <v>40</v>
      </c>
      <c r="E21" s="10">
        <v>0.114978342664742</v>
      </c>
      <c r="F21" s="12">
        <v>0.0437060319648002</v>
      </c>
      <c r="G21" s="14" t="s">
        <v>20</v>
      </c>
      <c r="H21" s="15">
        <v>0.602656433898649</v>
      </c>
      <c r="I21" s="16">
        <v>0.384518467338756</v>
      </c>
    </row>
    <row r="22">
      <c r="A22" s="9" t="s">
        <v>22</v>
      </c>
      <c r="B22" s="10">
        <v>-1.26518119599758</v>
      </c>
      <c r="C22" s="10">
        <v>0.0203846312267731</v>
      </c>
      <c r="D22" s="18" t="s">
        <v>30</v>
      </c>
      <c r="E22" s="15">
        <v>0.837814807109483</v>
      </c>
      <c r="F22" s="16">
        <v>0.0518962662742617</v>
      </c>
      <c r="G22" s="14" t="s">
        <v>39</v>
      </c>
      <c r="H22" s="15">
        <v>-0.858765056459635</v>
      </c>
      <c r="I22" s="16">
        <v>0.384518467338756</v>
      </c>
    </row>
    <row r="23">
      <c r="A23" s="9" t="s">
        <v>41</v>
      </c>
      <c r="B23" s="10">
        <v>-0.100692124303559</v>
      </c>
      <c r="C23" s="10">
        <v>0.0249908852848283</v>
      </c>
      <c r="D23" s="18" t="s">
        <v>42</v>
      </c>
      <c r="E23" s="15">
        <v>0.050531410658326</v>
      </c>
      <c r="F23" s="16">
        <v>0.0552511480984749</v>
      </c>
      <c r="G23" s="14" t="s">
        <v>30</v>
      </c>
      <c r="H23" s="15">
        <v>-0.423234631412522</v>
      </c>
      <c r="I23" s="16">
        <v>0.415398661601033</v>
      </c>
    </row>
    <row r="24">
      <c r="A24" s="9" t="s">
        <v>36</v>
      </c>
      <c r="B24" s="10">
        <v>-1.93333881135609</v>
      </c>
      <c r="C24" s="10">
        <v>0.0249908852848283</v>
      </c>
      <c r="D24" s="18" t="s">
        <v>21</v>
      </c>
      <c r="E24" s="15">
        <v>1.49985179673975</v>
      </c>
      <c r="F24" s="16">
        <v>0.0552511480984749</v>
      </c>
      <c r="G24" s="14" t="s">
        <v>34</v>
      </c>
      <c r="H24" s="15">
        <v>-0.35930030887269</v>
      </c>
      <c r="I24" s="16">
        <v>0.469284442513754</v>
      </c>
    </row>
    <row r="25">
      <c r="A25" s="9" t="s">
        <v>43</v>
      </c>
      <c r="B25" s="10">
        <v>-0.352917574823799</v>
      </c>
      <c r="C25" s="10">
        <v>0.0254796505472246</v>
      </c>
      <c r="D25" s="18" t="s">
        <v>35</v>
      </c>
      <c r="E25" s="15">
        <v>0.612623011865526</v>
      </c>
      <c r="F25" s="16">
        <v>0.0552511480984749</v>
      </c>
      <c r="G25" s="14" t="s">
        <v>44</v>
      </c>
      <c r="H25" s="15">
        <v>-0.301630223798147</v>
      </c>
      <c r="I25" s="16">
        <v>0.489331721853848</v>
      </c>
    </row>
    <row r="26">
      <c r="A26" s="19" t="s">
        <v>45</v>
      </c>
      <c r="B26" s="15">
        <v>-0.459624143165273</v>
      </c>
      <c r="C26" s="15">
        <v>0.0728875535953743</v>
      </c>
      <c r="D26" s="18" t="s">
        <v>39</v>
      </c>
      <c r="E26" s="15">
        <v>3.34517748064503</v>
      </c>
      <c r="F26" s="16">
        <v>0.0552511480984749</v>
      </c>
      <c r="G26" s="14" t="s">
        <v>42</v>
      </c>
      <c r="H26" s="15">
        <v>0.0931797147379173</v>
      </c>
      <c r="I26" s="16">
        <v>0.489331721853848</v>
      </c>
    </row>
    <row r="27">
      <c r="A27" s="19" t="s">
        <v>31</v>
      </c>
      <c r="B27" s="15">
        <v>-1.46293016727311</v>
      </c>
      <c r="C27" s="15">
        <v>0.0728875535953743</v>
      </c>
      <c r="D27" s="18" t="s">
        <v>43</v>
      </c>
      <c r="E27" s="15">
        <v>0.453477414481466</v>
      </c>
      <c r="F27" s="16">
        <v>0.0567065431161058</v>
      </c>
      <c r="G27" s="14" t="s">
        <v>46</v>
      </c>
      <c r="H27" s="15">
        <v>-0.491756842513314</v>
      </c>
      <c r="I27" s="16">
        <v>0.489331721853848</v>
      </c>
    </row>
    <row r="28">
      <c r="A28" s="19" t="s">
        <v>37</v>
      </c>
      <c r="B28" s="15">
        <v>-2.04435210209018</v>
      </c>
      <c r="C28" s="15">
        <v>0.0880095845130439</v>
      </c>
      <c r="D28" s="18" t="s">
        <v>33</v>
      </c>
      <c r="E28" s="15">
        <v>0.0641384414410478</v>
      </c>
      <c r="F28" s="16">
        <v>0.0639138706384778</v>
      </c>
      <c r="G28" s="14" t="s">
        <v>7</v>
      </c>
      <c r="H28" s="15">
        <v>0.0102537720413071</v>
      </c>
      <c r="I28" s="16">
        <v>0.489331721853848</v>
      </c>
    </row>
    <row r="29">
      <c r="A29" s="19" t="s">
        <v>21</v>
      </c>
      <c r="B29" s="15">
        <v>-1.53554966285703</v>
      </c>
      <c r="C29" s="15">
        <v>0.0975850333430531</v>
      </c>
      <c r="D29" s="18" t="s">
        <v>47</v>
      </c>
      <c r="E29" s="15">
        <v>0.609489938448663</v>
      </c>
      <c r="F29" s="16">
        <v>0.0719342406561862</v>
      </c>
      <c r="G29" s="14" t="s">
        <v>27</v>
      </c>
      <c r="H29" s="15">
        <v>0.392883150097527</v>
      </c>
      <c r="I29" s="16">
        <v>0.489331721853848</v>
      </c>
    </row>
    <row r="30">
      <c r="A30" s="19" t="s">
        <v>34</v>
      </c>
      <c r="B30" s="15">
        <v>-2.440690947927</v>
      </c>
      <c r="C30" s="15">
        <v>0.0975850333430531</v>
      </c>
      <c r="D30" s="18" t="s">
        <v>29</v>
      </c>
      <c r="E30" s="15">
        <v>2.69121957370143</v>
      </c>
      <c r="F30" s="16">
        <v>0.0726131332301542</v>
      </c>
      <c r="G30" s="14" t="s">
        <v>41</v>
      </c>
      <c r="H30" s="15">
        <v>0.00970143526901415</v>
      </c>
      <c r="I30" s="16">
        <v>0.489331721853848</v>
      </c>
    </row>
    <row r="31">
      <c r="A31" s="19" t="s">
        <v>26</v>
      </c>
      <c r="B31" s="15">
        <v>-1.23022170140517</v>
      </c>
      <c r="C31" s="15">
        <v>0.0981123454339058</v>
      </c>
      <c r="D31" s="18" t="s">
        <v>37</v>
      </c>
      <c r="E31" s="15">
        <v>1.14605368918417</v>
      </c>
      <c r="F31" s="16">
        <v>0.0936089593347492</v>
      </c>
      <c r="G31" s="14" t="s">
        <v>13</v>
      </c>
      <c r="H31" s="15">
        <v>0.00988798034285157</v>
      </c>
      <c r="I31" s="16">
        <v>0.489331721853848</v>
      </c>
    </row>
    <row r="32">
      <c r="A32" s="19" t="s">
        <v>40</v>
      </c>
      <c r="B32" s="15">
        <v>-0.0426520097276905</v>
      </c>
      <c r="C32" s="15">
        <v>0.0981123454339058</v>
      </c>
      <c r="D32" s="18" t="s">
        <v>45</v>
      </c>
      <c r="E32" s="15">
        <v>0.619232366700215</v>
      </c>
      <c r="F32" s="16">
        <v>0.110306796404216</v>
      </c>
      <c r="G32" s="14" t="s">
        <v>40</v>
      </c>
      <c r="H32" s="15">
        <v>-0.0914658915572854</v>
      </c>
      <c r="I32" s="16">
        <v>0.489331721853848</v>
      </c>
    </row>
    <row r="33">
      <c r="A33" s="19" t="s">
        <v>19</v>
      </c>
      <c r="B33" s="15">
        <v>-1.15056185857321</v>
      </c>
      <c r="C33" s="15">
        <v>0.118777498845963</v>
      </c>
      <c r="D33" s="18" t="s">
        <v>48</v>
      </c>
      <c r="E33" s="15">
        <v>1.41457844157623</v>
      </c>
      <c r="F33" s="16">
        <v>0.110306796404216</v>
      </c>
      <c r="G33" s="14" t="s">
        <v>33</v>
      </c>
      <c r="H33" s="15">
        <v>-0.0105426452463397</v>
      </c>
      <c r="I33" s="16">
        <v>0.489331721853848</v>
      </c>
    </row>
    <row r="34">
      <c r="A34" s="19" t="s">
        <v>29</v>
      </c>
      <c r="B34" s="15">
        <v>-2.56307740161374</v>
      </c>
      <c r="C34" s="15">
        <v>0.133322616078558</v>
      </c>
      <c r="D34" s="18" t="s">
        <v>49</v>
      </c>
      <c r="E34" s="15">
        <v>2.06074052917981</v>
      </c>
      <c r="F34" s="16">
        <v>0.115081603836097</v>
      </c>
      <c r="G34" s="14" t="s">
        <v>50</v>
      </c>
      <c r="H34" s="15">
        <v>0.00425531914893601</v>
      </c>
      <c r="I34" s="16">
        <v>0.489331721853848</v>
      </c>
    </row>
    <row r="35">
      <c r="A35" s="19" t="s">
        <v>20</v>
      </c>
      <c r="B35" s="15">
        <v>0.783700537795597</v>
      </c>
      <c r="C35" s="15">
        <v>0.140496310404214</v>
      </c>
      <c r="D35" s="18" t="s">
        <v>51</v>
      </c>
      <c r="E35" s="15">
        <v>0.0998641106361562</v>
      </c>
      <c r="F35" s="16">
        <v>0.177534648215533</v>
      </c>
      <c r="G35" s="14" t="s">
        <v>52</v>
      </c>
      <c r="H35" s="15">
        <v>0.00767457004972629</v>
      </c>
      <c r="I35" s="16">
        <v>0.489331721853848</v>
      </c>
    </row>
    <row r="36">
      <c r="A36" s="19" t="s">
        <v>51</v>
      </c>
      <c r="B36" s="15">
        <v>-0.198613394965224</v>
      </c>
      <c r="C36" s="15">
        <v>0.178010768529158</v>
      </c>
      <c r="D36" s="18" t="s">
        <v>15</v>
      </c>
      <c r="E36" s="15">
        <v>1.13509039115659</v>
      </c>
      <c r="F36" s="16">
        <v>0.237278267465556</v>
      </c>
      <c r="G36" s="14" t="s">
        <v>53</v>
      </c>
      <c r="H36" s="15">
        <v>0.511304723414749</v>
      </c>
      <c r="I36" s="16">
        <v>0.489331721853848</v>
      </c>
    </row>
    <row r="37">
      <c r="A37" s="19" t="s">
        <v>15</v>
      </c>
      <c r="B37" s="15">
        <v>-1.92319071454435</v>
      </c>
      <c r="C37" s="15">
        <v>0.188563086355819</v>
      </c>
      <c r="D37" s="18" t="s">
        <v>54</v>
      </c>
      <c r="E37" s="15">
        <v>-0.624209618368862</v>
      </c>
      <c r="F37" s="16">
        <v>0.237278267465556</v>
      </c>
      <c r="G37" s="14" t="s">
        <v>55</v>
      </c>
      <c r="H37" s="15">
        <v>-0.115521992066648</v>
      </c>
      <c r="I37" s="16">
        <v>0.489331721853848</v>
      </c>
    </row>
    <row r="38">
      <c r="A38" s="19" t="s">
        <v>56</v>
      </c>
      <c r="B38" s="15">
        <v>-1.17746365110521</v>
      </c>
      <c r="C38" s="15">
        <v>0.194350946031899</v>
      </c>
      <c r="D38" s="18" t="s">
        <v>57</v>
      </c>
      <c r="E38" s="15">
        <v>0.00817021402148019</v>
      </c>
      <c r="F38" s="16">
        <v>0.246200640989276</v>
      </c>
      <c r="G38" s="14" t="s">
        <v>47</v>
      </c>
      <c r="H38" s="15">
        <v>-0.366336198866465</v>
      </c>
      <c r="I38" s="16">
        <v>0.489331721853848</v>
      </c>
    </row>
    <row r="39">
      <c r="A39" s="19" t="s">
        <v>18</v>
      </c>
      <c r="B39" s="15">
        <v>-1.22006110644811</v>
      </c>
      <c r="C39" s="15">
        <v>0.196043863669072</v>
      </c>
      <c r="D39" s="18" t="s">
        <v>56</v>
      </c>
      <c r="E39" s="15">
        <v>1.07339960139519</v>
      </c>
      <c r="F39" s="16">
        <v>0.257905584509378</v>
      </c>
      <c r="G39" s="14" t="s">
        <v>26</v>
      </c>
      <c r="H39" s="15">
        <v>0.234473893048344</v>
      </c>
      <c r="I39" s="16">
        <v>0.489331721853848</v>
      </c>
    </row>
    <row r="40">
      <c r="A40" s="19" t="s">
        <v>58</v>
      </c>
      <c r="B40" s="15">
        <v>-0.101700795888382</v>
      </c>
      <c r="C40" s="15">
        <v>0.196043863669072</v>
      </c>
      <c r="D40" s="18" t="s">
        <v>44</v>
      </c>
      <c r="E40" s="15">
        <v>0.177853189686245</v>
      </c>
      <c r="F40" s="16">
        <v>0.280314249939058</v>
      </c>
      <c r="G40" s="14" t="s">
        <v>17</v>
      </c>
      <c r="H40" s="15">
        <v>0.417910993136899</v>
      </c>
      <c r="I40" s="16">
        <v>0.489331721853848</v>
      </c>
    </row>
    <row r="41">
      <c r="A41" s="19" t="s">
        <v>35</v>
      </c>
      <c r="B41" s="15">
        <v>-0.463875711555835</v>
      </c>
      <c r="C41" s="15">
        <v>0.196043863669072</v>
      </c>
      <c r="D41" s="18" t="s">
        <v>59</v>
      </c>
      <c r="E41" s="15">
        <v>0.466949434461149</v>
      </c>
      <c r="F41" s="16">
        <v>0.280314249939058</v>
      </c>
      <c r="G41" s="14" t="s">
        <v>58</v>
      </c>
      <c r="H41" s="15">
        <v>-0.253577429367654</v>
      </c>
      <c r="I41" s="16">
        <v>0.489331721853848</v>
      </c>
    </row>
    <row r="42">
      <c r="A42" s="19" t="s">
        <v>49</v>
      </c>
      <c r="B42" s="15">
        <v>-1.7632724114946</v>
      </c>
      <c r="C42" s="15">
        <v>0.199698199580823</v>
      </c>
      <c r="D42" s="18" t="s">
        <v>18</v>
      </c>
      <c r="E42" s="15">
        <v>0.738654738472235</v>
      </c>
      <c r="F42" s="16">
        <v>0.280314249939058</v>
      </c>
      <c r="G42" s="14" t="s">
        <v>60</v>
      </c>
      <c r="H42" s="15">
        <v>-0.0100000000000004</v>
      </c>
      <c r="I42" s="16">
        <v>0.489331721853848</v>
      </c>
    </row>
    <row r="43">
      <c r="A43" s="19" t="s">
        <v>47</v>
      </c>
      <c r="B43" s="15">
        <v>-0.846066208059421</v>
      </c>
      <c r="C43" s="15">
        <v>0.199698199580823</v>
      </c>
      <c r="D43" s="18" t="s">
        <v>61</v>
      </c>
      <c r="E43" s="15">
        <v>1.09499758964279</v>
      </c>
      <c r="F43" s="16">
        <v>0.280314249939058</v>
      </c>
      <c r="G43" s="14" t="s">
        <v>62</v>
      </c>
      <c r="H43" s="15">
        <v>0.0101010101010097</v>
      </c>
      <c r="I43" s="16">
        <v>0.489331721853848</v>
      </c>
    </row>
    <row r="44">
      <c r="A44" s="19" t="s">
        <v>53</v>
      </c>
      <c r="B44" s="15">
        <v>0.895246266324923</v>
      </c>
      <c r="C44" s="15">
        <v>0.2238456378444</v>
      </c>
      <c r="D44" s="18" t="s">
        <v>53</v>
      </c>
      <c r="E44" s="15">
        <v>-0.583920535924759</v>
      </c>
      <c r="F44" s="16">
        <v>0.293843969962292</v>
      </c>
      <c r="G44" s="14" t="s">
        <v>63</v>
      </c>
      <c r="H44" s="15">
        <v>0.0664814845309594</v>
      </c>
      <c r="I44" s="16">
        <v>0.496871008314721</v>
      </c>
    </row>
    <row r="45">
      <c r="A45" s="19" t="s">
        <v>64</v>
      </c>
      <c r="B45" s="15">
        <v>-0.0380840176472079</v>
      </c>
      <c r="C45" s="15">
        <v>0.2238456378444</v>
      </c>
      <c r="D45" s="18" t="s">
        <v>27</v>
      </c>
      <c r="E45" s="15">
        <v>0.568712798131564</v>
      </c>
      <c r="F45" s="16">
        <v>0.316021041283628</v>
      </c>
      <c r="G45" s="14" t="s">
        <v>51</v>
      </c>
      <c r="H45" s="15">
        <v>-0.00390018174921553</v>
      </c>
      <c r="I45" s="16">
        <v>0.496871008314721</v>
      </c>
    </row>
    <row r="46">
      <c r="A46" s="19" t="s">
        <v>48</v>
      </c>
      <c r="B46" s="15">
        <v>-0.955717171441134</v>
      </c>
      <c r="C46" s="15">
        <v>0.3166766558126</v>
      </c>
      <c r="D46" s="18" t="s">
        <v>7</v>
      </c>
      <c r="E46" s="15">
        <v>0.605920941153343</v>
      </c>
      <c r="F46" s="16">
        <v>0.340569508602903</v>
      </c>
      <c r="G46" s="14" t="s">
        <v>56</v>
      </c>
      <c r="H46" s="15">
        <v>-0.132164762519398</v>
      </c>
      <c r="I46" s="16">
        <v>0.496871008314721</v>
      </c>
    </row>
    <row r="47">
      <c r="A47" s="19" t="s">
        <v>17</v>
      </c>
      <c r="B47" s="15">
        <v>-0.732328518667517</v>
      </c>
      <c r="C47" s="15">
        <v>0.318054237521335</v>
      </c>
      <c r="D47" s="18" t="s">
        <v>38</v>
      </c>
      <c r="E47" s="15">
        <v>0.877106404309358</v>
      </c>
      <c r="F47" s="16">
        <v>0.344931260125859</v>
      </c>
      <c r="G47" s="14" t="s">
        <v>24</v>
      </c>
      <c r="H47" s="15">
        <v>-0.110645226834929</v>
      </c>
      <c r="I47" s="16">
        <v>0.50287647372745</v>
      </c>
    </row>
    <row r="48">
      <c r="A48" s="19" t="s">
        <v>44</v>
      </c>
      <c r="B48" s="15">
        <v>-0.562473211594295</v>
      </c>
      <c r="C48" s="15">
        <v>0.320436625078854</v>
      </c>
      <c r="D48" s="18" t="s">
        <v>32</v>
      </c>
      <c r="E48" s="15">
        <v>0.127026212510858</v>
      </c>
      <c r="F48" s="16">
        <v>0.392272293568416</v>
      </c>
      <c r="G48" s="14" t="s">
        <v>22</v>
      </c>
      <c r="H48" s="15">
        <v>0.205671345337906</v>
      </c>
      <c r="I48" s="16">
        <v>0.583928589519406</v>
      </c>
    </row>
    <row r="49">
      <c r="A49" s="19" t="s">
        <v>46</v>
      </c>
      <c r="B49" s="15">
        <v>-0.678742838795095</v>
      </c>
      <c r="C49" s="15">
        <v>0.323594708543098</v>
      </c>
      <c r="D49" s="18" t="s">
        <v>58</v>
      </c>
      <c r="E49" s="15">
        <v>0.124606167964851</v>
      </c>
      <c r="F49" s="16">
        <v>0.40483149997155</v>
      </c>
      <c r="G49" s="14" t="s">
        <v>38</v>
      </c>
      <c r="H49" s="15">
        <v>0.260669831094384</v>
      </c>
      <c r="I49" s="16">
        <v>0.603334411034774</v>
      </c>
    </row>
    <row r="50">
      <c r="A50" s="19" t="s">
        <v>61</v>
      </c>
      <c r="B50" s="15">
        <v>-0.802337008197073</v>
      </c>
      <c r="C50" s="15">
        <v>0.329264892671248</v>
      </c>
      <c r="D50" s="18" t="s">
        <v>13</v>
      </c>
      <c r="E50" s="15">
        <v>0.300214569739441</v>
      </c>
      <c r="F50" s="16">
        <v>0.40483149997155</v>
      </c>
      <c r="G50" s="14" t="s">
        <v>61</v>
      </c>
      <c r="H50" s="15">
        <v>-0.0256326970734987</v>
      </c>
      <c r="I50" s="16">
        <v>0.646481041628462</v>
      </c>
    </row>
    <row r="51">
      <c r="A51" s="19" t="s">
        <v>54</v>
      </c>
      <c r="B51" s="15">
        <v>0.724383519990466</v>
      </c>
      <c r="C51" s="15">
        <v>0.350457533028998</v>
      </c>
      <c r="D51" s="18" t="s">
        <v>64</v>
      </c>
      <c r="E51" s="15">
        <v>-0.281664867705989</v>
      </c>
      <c r="F51" s="16">
        <v>0.406511890487823</v>
      </c>
      <c r="G51" s="14" t="s">
        <v>45</v>
      </c>
      <c r="H51" s="15">
        <v>-0.0213799691946237</v>
      </c>
      <c r="I51" s="16">
        <v>0.66393678160489</v>
      </c>
    </row>
    <row r="52">
      <c r="A52" s="19" t="s">
        <v>63</v>
      </c>
      <c r="B52" s="15">
        <v>0.0181818181818189</v>
      </c>
      <c r="C52" s="15">
        <v>0.448999921526066</v>
      </c>
      <c r="D52" s="18" t="s">
        <v>24</v>
      </c>
      <c r="E52" s="15">
        <v>0.0107526881720426</v>
      </c>
      <c r="F52" s="16">
        <v>0.406511890487823</v>
      </c>
      <c r="G52" s="14" t="s">
        <v>32</v>
      </c>
      <c r="H52" s="15">
        <v>0.0119587623574299</v>
      </c>
      <c r="I52" s="16">
        <v>0.677681215383324</v>
      </c>
    </row>
    <row r="53">
      <c r="A53" s="19" t="s">
        <v>59</v>
      </c>
      <c r="B53" s="15">
        <v>-0.159237341470409</v>
      </c>
      <c r="C53" s="15">
        <v>0.55212248358405</v>
      </c>
      <c r="D53" s="18" t="s">
        <v>46</v>
      </c>
      <c r="E53" s="15">
        <v>0.379296778618184</v>
      </c>
      <c r="F53" s="16">
        <v>0.406511890487823</v>
      </c>
      <c r="G53" s="14" t="s">
        <v>57</v>
      </c>
      <c r="H53" s="15">
        <v>0.0107526881720411</v>
      </c>
      <c r="I53" s="16">
        <v>0.696256738507</v>
      </c>
    </row>
    <row r="54">
      <c r="A54" s="19" t="s">
        <v>52</v>
      </c>
      <c r="B54" s="15">
        <v>0.00675675675675653</v>
      </c>
      <c r="C54" s="15">
        <v>0.789256970769568</v>
      </c>
      <c r="D54" s="18" t="s">
        <v>50</v>
      </c>
      <c r="E54" s="15">
        <v>0.00425531914893635</v>
      </c>
      <c r="F54" s="16">
        <v>0.408160811305806</v>
      </c>
      <c r="G54" s="14" t="s">
        <v>48</v>
      </c>
      <c r="H54" s="15">
        <v>-0.125027262060171</v>
      </c>
      <c r="I54" s="16">
        <v>0.696256738507</v>
      </c>
    </row>
    <row r="55">
      <c r="A55" s="19" t="s">
        <v>55</v>
      </c>
      <c r="B55" s="15">
        <v>-0.0205415286013136</v>
      </c>
      <c r="C55" s="15">
        <v>0.95739260135848</v>
      </c>
      <c r="D55" s="18" t="s">
        <v>41</v>
      </c>
      <c r="E55" s="15">
        <v>0.0550949770872966</v>
      </c>
      <c r="F55" s="16">
        <v>0.417978862714253</v>
      </c>
      <c r="G55" s="14" t="s">
        <v>64</v>
      </c>
      <c r="H55" s="15">
        <v>0.0117066651291418</v>
      </c>
      <c r="I55" s="16">
        <v>0.696256738507</v>
      </c>
    </row>
    <row r="56">
      <c r="A56" s="19" t="s">
        <v>23</v>
      </c>
      <c r="B56" s="15">
        <v>-0.0286066688572127</v>
      </c>
      <c r="C56" s="15">
        <v>0.957467443956706</v>
      </c>
      <c r="D56" s="18" t="s">
        <v>55</v>
      </c>
      <c r="E56" s="15">
        <v>-0.0783551402302151</v>
      </c>
      <c r="F56" s="16">
        <v>0.760898995020118</v>
      </c>
      <c r="G56" s="14" t="s">
        <v>16</v>
      </c>
      <c r="H56" s="15">
        <v>-0.161595929159228</v>
      </c>
      <c r="I56" s="16">
        <v>0.786095013677871</v>
      </c>
    </row>
    <row r="57">
      <c r="A57" s="19" t="s">
        <v>60</v>
      </c>
      <c r="B57" s="15" t="s">
        <v>65</v>
      </c>
      <c r="C57" s="15"/>
      <c r="D57" s="18" t="s">
        <v>23</v>
      </c>
      <c r="E57" s="15">
        <v>-0.140586714201324</v>
      </c>
      <c r="F57" s="16">
        <v>0.763802735053993</v>
      </c>
      <c r="G57" s="14" t="s">
        <v>19</v>
      </c>
      <c r="H57" s="15">
        <v>0.0489046951539666</v>
      </c>
      <c r="I57" s="16">
        <v>0.81462204785046</v>
      </c>
    </row>
    <row r="58">
      <c r="A58" s="20"/>
      <c r="B58" s="21"/>
      <c r="C58" s="21"/>
      <c r="D58" s="18" t="s">
        <v>63</v>
      </c>
      <c r="E58" s="15">
        <v>-0.0062348418125942</v>
      </c>
      <c r="F58" s="16">
        <v>0.953331060583075</v>
      </c>
      <c r="G58" s="14" t="s">
        <v>43</v>
      </c>
      <c r="H58" s="15">
        <v>-0.0400912761232472</v>
      </c>
      <c r="I58" s="16">
        <v>0.874455888417366</v>
      </c>
    </row>
    <row r="59">
      <c r="A59" s="20"/>
      <c r="B59" s="21"/>
      <c r="C59" s="21"/>
      <c r="D59" s="18" t="s">
        <v>52</v>
      </c>
      <c r="E59" s="15">
        <v>-4.59626355509181E-4</v>
      </c>
      <c r="F59" s="16">
        <v>0.953331060583075</v>
      </c>
      <c r="G59" s="14" t="s">
        <v>49</v>
      </c>
      <c r="H59" s="15">
        <v>-0.0513320180382987</v>
      </c>
      <c r="I59" s="16">
        <v>0.883308097555831</v>
      </c>
    </row>
    <row r="60">
      <c r="A60" s="20"/>
      <c r="B60" s="21"/>
      <c r="C60" s="21"/>
      <c r="D60" s="18" t="s">
        <v>62</v>
      </c>
      <c r="E60" s="15" t="s">
        <v>65</v>
      </c>
      <c r="F60" s="16"/>
      <c r="G60" s="14" t="s">
        <v>54</v>
      </c>
      <c r="H60" s="15">
        <v>0.0354097935279708</v>
      </c>
      <c r="I60" s="16">
        <v>0.919971694912539</v>
      </c>
    </row>
    <row r="61">
      <c r="A61" s="20"/>
      <c r="B61" s="21"/>
      <c r="C61" s="21"/>
      <c r="D61" s="18" t="s">
        <v>66</v>
      </c>
      <c r="E61" s="15" t="s">
        <v>65</v>
      </c>
      <c r="F61" s="16"/>
      <c r="G61" s="14" t="s">
        <v>59</v>
      </c>
      <c r="H61" s="15">
        <v>0.00330470249060443</v>
      </c>
      <c r="I61" s="16">
        <v>0.973883646018834</v>
      </c>
    </row>
    <row r="62">
      <c r="A62" s="20"/>
      <c r="B62" s="21"/>
      <c r="C62" s="21"/>
      <c r="D62" s="18" t="s">
        <v>67</v>
      </c>
      <c r="E62" s="15" t="s">
        <v>65</v>
      </c>
      <c r="F62" s="16"/>
      <c r="G62" s="14" t="s">
        <v>66</v>
      </c>
      <c r="H62" s="15" t="s">
        <v>65</v>
      </c>
      <c r="I62" s="16"/>
    </row>
    <row r="63">
      <c r="A63" s="20"/>
      <c r="B63" s="21"/>
      <c r="C63" s="21"/>
      <c r="D63" s="18" t="s">
        <v>68</v>
      </c>
      <c r="E63" s="15" t="s">
        <v>65</v>
      </c>
      <c r="F63" s="16"/>
      <c r="G63" s="14" t="s">
        <v>67</v>
      </c>
      <c r="H63" s="15" t="s">
        <v>65</v>
      </c>
      <c r="I63" s="16"/>
    </row>
    <row r="64">
      <c r="A64" s="20"/>
      <c r="B64" s="21"/>
      <c r="C64" s="21"/>
      <c r="D64" s="18" t="s">
        <v>69</v>
      </c>
      <c r="E64" s="15" t="s">
        <v>65</v>
      </c>
      <c r="F64" s="16"/>
      <c r="G64" s="14" t="s">
        <v>68</v>
      </c>
      <c r="H64" s="15" t="s">
        <v>65</v>
      </c>
      <c r="I64" s="16"/>
    </row>
    <row r="65">
      <c r="A65" s="20"/>
      <c r="B65" s="21"/>
      <c r="C65" s="21"/>
      <c r="D65" s="18" t="s">
        <v>70</v>
      </c>
      <c r="E65" s="15" t="s">
        <v>65</v>
      </c>
      <c r="F65" s="16"/>
      <c r="G65" s="14" t="s">
        <v>69</v>
      </c>
      <c r="H65" s="15" t="s">
        <v>65</v>
      </c>
      <c r="I65" s="16"/>
    </row>
    <row r="66">
      <c r="A66" s="22"/>
      <c r="B66" s="23"/>
      <c r="C66" s="23"/>
      <c r="D66" s="24"/>
      <c r="E66" s="23"/>
      <c r="F66" s="25"/>
      <c r="G66" s="26" t="s">
        <v>70</v>
      </c>
      <c r="H66" s="27" t="s">
        <v>65</v>
      </c>
      <c r="I66" s="28"/>
    </row>
  </sheetData>
  <mergeCells count="4">
    <mergeCell ref="A1:I1"/>
    <mergeCell ref="A2:C2"/>
    <mergeCell ref="D2:F2"/>
    <mergeCell ref="G2:I2"/>
  </mergeCells>
  <conditionalFormatting sqref="B4:B25">
    <cfRule type="colorScale" priority="1">
      <colorScale>
        <cfvo type="min"/>
        <cfvo type="formula" val="0"/>
        <cfvo type="max"/>
        <color rgb="FFE67C73"/>
        <color rgb="FFFFFFFF"/>
        <color rgb="FF4285F4"/>
      </colorScale>
    </cfRule>
  </conditionalFormatting>
  <conditionalFormatting sqref="E4:E21">
    <cfRule type="colorScale" priority="2">
      <colorScale>
        <cfvo type="min"/>
        <cfvo type="percentile" val="0"/>
        <cfvo type="max"/>
        <color rgb="FFE67C73"/>
        <color rgb="FFFFFFFF"/>
        <color rgb="FF4285F4"/>
      </colorScale>
    </cfRule>
  </conditionalFormatting>
  <conditionalFormatting sqref="H4:H7">
    <cfRule type="colorScale" priority="3">
      <colorScale>
        <cfvo type="min"/>
        <cfvo type="formula" val="0"/>
        <cfvo type="max"/>
        <color rgb="FFE67C73"/>
        <color rgb="FFFFFFFF"/>
        <color rgb="FF4285F4"/>
      </colorScale>
    </cfRule>
  </conditionalFormatting>
  <drawing r:id="rId1"/>
</worksheet>
</file>